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C2514590-CE57-447B-A87B-CB0CF8293AA5}" xr6:coauthVersionLast="47" xr6:coauthVersionMax="47" xr10:uidLastSave="{00000000-0000-0000-0000-000000000000}"/>
  <bookViews>
    <workbookView xWindow="-120" yWindow="-120" windowWidth="29040" windowHeight="15840"/>
  </bookViews>
  <sheets>
    <sheet name="SD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74">
  <si>
    <t>SeqName</t>
  </si>
  <si>
    <t>Description</t>
  </si>
  <si>
    <t>sample_B</t>
  </si>
  <si>
    <t>sample_A</t>
  </si>
  <si>
    <t>logFC</t>
  </si>
  <si>
    <t>logCPM</t>
  </si>
  <si>
    <t>PValue</t>
  </si>
  <si>
    <t>FDR</t>
  </si>
  <si>
    <t>con_6h_10</t>
  </si>
  <si>
    <t>con_6h_12</t>
  </si>
  <si>
    <t>con_6h_15</t>
  </si>
  <si>
    <t>con_6h_16</t>
  </si>
  <si>
    <t>con_12h_19</t>
  </si>
  <si>
    <t>con_12h_22</t>
  </si>
  <si>
    <t>con_12h_23</t>
  </si>
  <si>
    <t>con_12h_24</t>
  </si>
  <si>
    <t>con_24h_25</t>
  </si>
  <si>
    <t>con_24h_28</t>
  </si>
  <si>
    <t>con_24h_30</t>
  </si>
  <si>
    <t>con_24h_31</t>
  </si>
  <si>
    <t>con_48h_34</t>
  </si>
  <si>
    <t>con_48h_36</t>
  </si>
  <si>
    <t>con_48h_37</t>
  </si>
  <si>
    <t>con_48h_40</t>
  </si>
  <si>
    <t>con_late_41</t>
  </si>
  <si>
    <t>con_late_42</t>
  </si>
  <si>
    <t>con_late_45</t>
  </si>
  <si>
    <t>con_late_48</t>
  </si>
  <si>
    <t>con_late_50</t>
  </si>
  <si>
    <t>con_late_51</t>
  </si>
  <si>
    <t>con_late_54</t>
  </si>
  <si>
    <t>con_late_56</t>
  </si>
  <si>
    <t>con_late_57</t>
  </si>
  <si>
    <t>con_late_60</t>
  </si>
  <si>
    <t>con_late_62</t>
  </si>
  <si>
    <t>con_late_64</t>
  </si>
  <si>
    <t>ws_6h_1</t>
  </si>
  <si>
    <t>ws_6h_2</t>
  </si>
  <si>
    <t>ws_6h_4</t>
  </si>
  <si>
    <t>ws_6h_6</t>
  </si>
  <si>
    <t>ws_12h_11</t>
  </si>
  <si>
    <t>ws_12h_12</t>
  </si>
  <si>
    <t>ws_12h_14</t>
  </si>
  <si>
    <t>ws_12h_16</t>
  </si>
  <si>
    <t>ws_24h_17</t>
  </si>
  <si>
    <t>ws_24h_18</t>
  </si>
  <si>
    <t>ws_24h_20</t>
  </si>
  <si>
    <t>ws_24h_23</t>
  </si>
  <si>
    <t>ws_48h_26</t>
  </si>
  <si>
    <t>ws_48h_29</t>
  </si>
  <si>
    <t>ws_48h_30</t>
  </si>
  <si>
    <t>ws_48h_31</t>
  </si>
  <si>
    <t>ws_norep_35</t>
  </si>
  <si>
    <t>ws_norep_40</t>
  </si>
  <si>
    <t>ws_norep_41</t>
  </si>
  <si>
    <t>ws_norep_42</t>
  </si>
  <si>
    <t>ws_norep_47</t>
  </si>
  <si>
    <t>ws_norep_49</t>
  </si>
  <si>
    <t>ws_norep_53</t>
  </si>
  <si>
    <t>ws_rep_36</t>
  </si>
  <si>
    <t>ws_rep_37</t>
  </si>
  <si>
    <t>ws_rep_48</t>
  </si>
  <si>
    <t>ws_rep_50</t>
  </si>
  <si>
    <t>ws_rep_51</t>
  </si>
  <si>
    <t>ws_rep_52</t>
  </si>
  <si>
    <t>TRINITY_DN69066_c1_g1_i5</t>
  </si>
  <si>
    <t>XP_021936194.1UBX domain-containing protein 6</t>
  </si>
  <si>
    <t>con_6h</t>
  </si>
  <si>
    <t>ws_6h</t>
  </si>
  <si>
    <t>TRINITY_DN75939_c4_g1_i3</t>
  </si>
  <si>
    <t>XP_018025449.1 PHD finger protein 3-like isoform X2</t>
  </si>
  <si>
    <t>TRINITY_DN78319_c0_g1_i10</t>
  </si>
  <si>
    <t>XP_018018791.1 C-type lectin domain family 6 member A-like</t>
  </si>
  <si>
    <r>
      <t xml:space="preserve">Supplementary Data 1. </t>
    </r>
    <r>
      <rPr>
        <sz val="12"/>
        <color theme="1"/>
        <rFont val="Calibri"/>
        <family val="2"/>
        <scheme val="minor"/>
      </rPr>
      <t xml:space="preserve">Differentially expressed transcripts at 6 hours post injection between saline- and WSSV-injected </t>
    </r>
    <r>
      <rPr>
        <i/>
        <sz val="12"/>
        <color indexed="8"/>
        <rFont val="Calibri"/>
        <family val="2"/>
      </rPr>
      <t>Carcinus maenas.</t>
    </r>
    <r>
      <rPr>
        <sz val="12"/>
        <color theme="1"/>
        <rFont val="Calibri"/>
        <family val="2"/>
        <scheme val="minor"/>
      </rPr>
      <t xml:space="preserve"> Differentially expressed transcripts have a fold change of at least 1 (p &lt; 0.05) with downregulated transcripts highlighted in red in the “logFC” column, and upregulated transcripts highlighted in green. FDR represents the false discovery rate statis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i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7" fillId="0" borderId="0" xfId="0" applyFont="1"/>
    <xf numFmtId="0" fontId="17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0.625" defaultRowHeight="15.75" x14ac:dyDescent="0.25"/>
  <cols>
    <col min="1" max="1" width="25.875" bestFit="1" customWidth="1"/>
    <col min="2" max="2" width="53.125" bestFit="1" customWidth="1"/>
    <col min="3" max="4" width="9.375" bestFit="1" customWidth="1"/>
    <col min="5" max="5" width="12.875" bestFit="1" customWidth="1"/>
    <col min="6" max="6" width="12.125" bestFit="1" customWidth="1"/>
    <col min="7" max="7" width="8.375" bestFit="1" customWidth="1"/>
    <col min="8" max="8" width="12.125" bestFit="1" customWidth="1"/>
    <col min="9" max="12" width="10" bestFit="1" customWidth="1"/>
    <col min="13" max="24" width="11" bestFit="1" customWidth="1"/>
    <col min="25" max="36" width="11.125" bestFit="1" customWidth="1"/>
    <col min="37" max="40" width="8.5" bestFit="1" customWidth="1"/>
    <col min="41" max="52" width="10.5" bestFit="1" customWidth="1"/>
    <col min="53" max="59" width="12.125" bestFit="1" customWidth="1"/>
    <col min="60" max="65" width="10.125" bestFit="1" customWidth="1"/>
  </cols>
  <sheetData>
    <row r="1" spans="1:65" ht="69.95" customHeight="1" x14ac:dyDescent="0.25">
      <c r="A1" s="3" t="s">
        <v>73</v>
      </c>
      <c r="B1" s="4"/>
      <c r="C1" s="4"/>
      <c r="D1" s="4"/>
      <c r="E1" s="4"/>
      <c r="F1" s="4"/>
      <c r="G1" s="4"/>
      <c r="H1" s="4"/>
    </row>
    <row r="2" spans="1:65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</row>
    <row r="3" spans="1:65" x14ac:dyDescent="0.25">
      <c r="A3" t="s">
        <v>65</v>
      </c>
      <c r="B3" t="s">
        <v>66</v>
      </c>
      <c r="C3" t="s">
        <v>67</v>
      </c>
      <c r="D3" t="s">
        <v>68</v>
      </c>
      <c r="E3">
        <v>-7.6289694069999996</v>
      </c>
      <c r="F3">
        <v>3.061132213</v>
      </c>
      <c r="G3" s="1">
        <v>4.6600000000000003E-6</v>
      </c>
      <c r="H3">
        <v>2.9790753E-2</v>
      </c>
      <c r="I3">
        <v>2.5150000000000001</v>
      </c>
      <c r="J3">
        <v>5.7249999999999996</v>
      </c>
      <c r="K3">
        <v>2.9119999999999999</v>
      </c>
      <c r="L3">
        <v>0</v>
      </c>
      <c r="M3">
        <v>2.3180000000000001</v>
      </c>
      <c r="N3">
        <v>0</v>
      </c>
      <c r="O3">
        <v>3.24</v>
      </c>
      <c r="P3">
        <v>0</v>
      </c>
      <c r="Q3">
        <v>1.597</v>
      </c>
      <c r="R3">
        <v>2.327</v>
      </c>
      <c r="S3">
        <v>0</v>
      </c>
      <c r="T3">
        <v>0</v>
      </c>
      <c r="U3">
        <v>0</v>
      </c>
      <c r="V3">
        <v>10.154</v>
      </c>
      <c r="W3">
        <v>9.077</v>
      </c>
      <c r="X3">
        <v>0</v>
      </c>
      <c r="Y3">
        <v>4.3710000000000004</v>
      </c>
      <c r="Z3">
        <v>3.254</v>
      </c>
      <c r="AA3">
        <v>0</v>
      </c>
      <c r="AB3">
        <v>8.234</v>
      </c>
      <c r="AC3">
        <v>12.095000000000001</v>
      </c>
      <c r="AD3">
        <v>0</v>
      </c>
      <c r="AE3">
        <v>14.651</v>
      </c>
      <c r="AF3">
        <v>2.3980000000000001</v>
      </c>
      <c r="AG3">
        <v>5.8360000000000003</v>
      </c>
      <c r="AH3">
        <v>4.9279999999999999</v>
      </c>
      <c r="AI3">
        <v>2.4119999999999999</v>
      </c>
      <c r="AJ3">
        <v>3.2229999999999999</v>
      </c>
      <c r="AK3">
        <v>0</v>
      </c>
      <c r="AL3">
        <v>0</v>
      </c>
      <c r="AM3">
        <v>0</v>
      </c>
      <c r="AN3">
        <v>0</v>
      </c>
      <c r="AO3">
        <v>0</v>
      </c>
      <c r="AP3">
        <v>9.34</v>
      </c>
      <c r="AQ3">
        <v>4.4779999999999998</v>
      </c>
      <c r="AR3">
        <v>0</v>
      </c>
      <c r="AS3">
        <v>1.909</v>
      </c>
      <c r="AT3">
        <v>0</v>
      </c>
      <c r="AU3">
        <v>5.8819999999999997</v>
      </c>
      <c r="AV3">
        <v>5.2610000000000001</v>
      </c>
      <c r="AW3">
        <v>2.7109999999999999</v>
      </c>
      <c r="AX3">
        <v>5.3940000000000001</v>
      </c>
      <c r="AY3">
        <v>0</v>
      </c>
      <c r="AZ3">
        <v>0</v>
      </c>
      <c r="BA3">
        <v>1.7470000000000001</v>
      </c>
      <c r="BB3">
        <v>5.8630000000000004</v>
      </c>
      <c r="BC3">
        <v>10.932</v>
      </c>
      <c r="BD3">
        <v>2.15</v>
      </c>
      <c r="BE3">
        <v>6.33</v>
      </c>
      <c r="BF3">
        <v>0</v>
      </c>
      <c r="BG3">
        <v>0</v>
      </c>
      <c r="BH3">
        <v>0</v>
      </c>
      <c r="BI3">
        <v>0</v>
      </c>
      <c r="BJ3">
        <v>9.7949999999999999</v>
      </c>
      <c r="BK3">
        <v>4.2309999999999999</v>
      </c>
      <c r="BL3">
        <v>2.169</v>
      </c>
      <c r="BM3">
        <v>3.53</v>
      </c>
    </row>
    <row r="4" spans="1:65" x14ac:dyDescent="0.25">
      <c r="A4" t="s">
        <v>69</v>
      </c>
      <c r="B4" t="s">
        <v>70</v>
      </c>
      <c r="C4" t="s">
        <v>67</v>
      </c>
      <c r="D4" t="s">
        <v>68</v>
      </c>
      <c r="E4">
        <v>-9.0650816299999999</v>
      </c>
      <c r="F4">
        <v>4.3261303809999996</v>
      </c>
      <c r="G4" s="1">
        <v>5.2600000000000004E-10</v>
      </c>
      <c r="H4" s="1">
        <v>1.01E-5</v>
      </c>
      <c r="I4">
        <v>13.395</v>
      </c>
      <c r="J4">
        <v>5.2729999999999997</v>
      </c>
      <c r="K4">
        <v>10.949</v>
      </c>
      <c r="L4">
        <v>0</v>
      </c>
      <c r="M4">
        <v>11.430999999999999</v>
      </c>
      <c r="N4">
        <v>38.325000000000003</v>
      </c>
      <c r="O4">
        <v>28.45</v>
      </c>
      <c r="P4">
        <v>28.532</v>
      </c>
      <c r="Q4">
        <v>21.280999999999999</v>
      </c>
      <c r="R4">
        <v>15.358000000000001</v>
      </c>
      <c r="S4">
        <v>9.0449999999999999</v>
      </c>
      <c r="T4">
        <v>0</v>
      </c>
      <c r="U4">
        <v>11.92</v>
      </c>
      <c r="V4">
        <v>38.155000000000001</v>
      </c>
      <c r="W4">
        <v>15.202</v>
      </c>
      <c r="X4">
        <v>0</v>
      </c>
      <c r="Y4">
        <v>48.612000000000002</v>
      </c>
      <c r="Z4">
        <v>5.1639999999999997</v>
      </c>
      <c r="AA4">
        <v>6.4729999999999999</v>
      </c>
      <c r="AB4">
        <v>25.472000000000001</v>
      </c>
      <c r="AC4">
        <v>38.35</v>
      </c>
      <c r="AD4">
        <v>27.823</v>
      </c>
      <c r="AE4">
        <v>28.638999999999999</v>
      </c>
      <c r="AF4">
        <v>2.3980000000000001</v>
      </c>
      <c r="AG4">
        <v>9.82</v>
      </c>
      <c r="AH4">
        <v>18.109000000000002</v>
      </c>
      <c r="AI4">
        <v>9.9969999999999999</v>
      </c>
      <c r="AJ4">
        <v>22.28</v>
      </c>
      <c r="AK4">
        <v>0</v>
      </c>
      <c r="AL4">
        <v>0</v>
      </c>
      <c r="AM4">
        <v>0</v>
      </c>
      <c r="AN4">
        <v>0</v>
      </c>
      <c r="AO4">
        <v>3.4039999999999999</v>
      </c>
      <c r="AP4">
        <v>19.565999999999999</v>
      </c>
      <c r="AQ4">
        <v>19.995000000000001</v>
      </c>
      <c r="AR4">
        <v>7.2809999999999997</v>
      </c>
      <c r="AS4">
        <v>6.0629999999999997</v>
      </c>
      <c r="AT4">
        <v>6.74</v>
      </c>
      <c r="AU4">
        <v>10.334</v>
      </c>
      <c r="AV4">
        <v>17.065999999999999</v>
      </c>
      <c r="AW4">
        <v>9.0239999999999991</v>
      </c>
      <c r="AX4">
        <v>0</v>
      </c>
      <c r="AY4">
        <v>21.143000000000001</v>
      </c>
      <c r="AZ4">
        <v>24.312999999999999</v>
      </c>
      <c r="BA4">
        <v>0</v>
      </c>
      <c r="BB4">
        <v>3.5209999999999999</v>
      </c>
      <c r="BC4">
        <v>14.553000000000001</v>
      </c>
      <c r="BD4">
        <v>22.042000000000002</v>
      </c>
      <c r="BE4">
        <v>19.635000000000002</v>
      </c>
      <c r="BF4">
        <v>10.324999999999999</v>
      </c>
      <c r="BG4">
        <v>11.661</v>
      </c>
      <c r="BH4">
        <v>6.5259999999999998</v>
      </c>
      <c r="BI4">
        <v>0</v>
      </c>
      <c r="BJ4">
        <v>2.81</v>
      </c>
      <c r="BK4">
        <v>16.164000000000001</v>
      </c>
      <c r="BL4">
        <v>14.413</v>
      </c>
      <c r="BM4">
        <v>11.667</v>
      </c>
    </row>
    <row r="5" spans="1:65" x14ac:dyDescent="0.25">
      <c r="A5" t="s">
        <v>71</v>
      </c>
      <c r="B5" t="s">
        <v>72</v>
      </c>
      <c r="C5" t="s">
        <v>67</v>
      </c>
      <c r="D5" t="s">
        <v>68</v>
      </c>
      <c r="E5">
        <v>-8.0990792050000007</v>
      </c>
      <c r="F5">
        <v>3.4601551869999998</v>
      </c>
      <c r="G5" s="1">
        <v>3.8999999999999999E-6</v>
      </c>
      <c r="H5">
        <v>2.9790753E-2</v>
      </c>
      <c r="I5">
        <v>8.0259999999999998</v>
      </c>
      <c r="J5">
        <v>22.193000000000001</v>
      </c>
      <c r="K5">
        <v>2.952</v>
      </c>
      <c r="L5">
        <v>0</v>
      </c>
      <c r="M5">
        <v>0</v>
      </c>
      <c r="N5">
        <v>4.4160000000000004</v>
      </c>
      <c r="O5">
        <v>4.5819999999999999</v>
      </c>
      <c r="P5">
        <v>8.9999999999999993E-3</v>
      </c>
      <c r="Q5">
        <v>2.3780000000000001</v>
      </c>
      <c r="R5">
        <v>15.712</v>
      </c>
      <c r="S5">
        <v>1.738</v>
      </c>
      <c r="T5">
        <v>0</v>
      </c>
      <c r="U5">
        <v>2.2440000000000002</v>
      </c>
      <c r="V5">
        <v>2.5720000000000001</v>
      </c>
      <c r="W5">
        <v>0</v>
      </c>
      <c r="X5">
        <v>0</v>
      </c>
      <c r="Y5">
        <v>0</v>
      </c>
      <c r="Z5">
        <v>0</v>
      </c>
      <c r="AA5">
        <v>1.7809999999999999</v>
      </c>
      <c r="AB5">
        <v>0</v>
      </c>
      <c r="AC5">
        <v>0</v>
      </c>
      <c r="AD5">
        <v>0</v>
      </c>
      <c r="AE5">
        <v>0</v>
      </c>
      <c r="AF5">
        <v>12.742000000000001</v>
      </c>
      <c r="AG5">
        <v>9.7680000000000007</v>
      </c>
      <c r="AH5">
        <v>0</v>
      </c>
      <c r="AI5">
        <v>0</v>
      </c>
      <c r="AJ5">
        <v>2.181</v>
      </c>
      <c r="AK5">
        <v>0</v>
      </c>
      <c r="AL5">
        <v>0</v>
      </c>
      <c r="AM5">
        <v>0</v>
      </c>
      <c r="AN5">
        <v>0</v>
      </c>
      <c r="AO5">
        <v>6.6859999999999999</v>
      </c>
      <c r="AP5">
        <v>9.8190000000000008</v>
      </c>
      <c r="AQ5">
        <v>14.081</v>
      </c>
      <c r="AR5">
        <v>6.1790000000000003</v>
      </c>
      <c r="AS5">
        <v>1.7</v>
      </c>
      <c r="AT5">
        <v>0</v>
      </c>
      <c r="AU5">
        <v>1.633</v>
      </c>
      <c r="AV5">
        <v>0.65</v>
      </c>
      <c r="AW5">
        <v>4.8390000000000004</v>
      </c>
      <c r="AX5">
        <v>1.645</v>
      </c>
      <c r="AY5">
        <v>0</v>
      </c>
      <c r="AZ5">
        <v>0</v>
      </c>
      <c r="BA5">
        <v>2.8090000000000002</v>
      </c>
      <c r="BB5">
        <v>5.3230000000000004</v>
      </c>
      <c r="BC5">
        <v>0</v>
      </c>
      <c r="BD5">
        <v>6.1630000000000003</v>
      </c>
      <c r="BE5">
        <v>0</v>
      </c>
      <c r="BF5">
        <v>0</v>
      </c>
      <c r="BG5">
        <v>3.0019999999999998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</row>
  </sheetData>
  <mergeCells count="1">
    <mergeCell ref="A1:H1"/>
  </mergeCells>
  <conditionalFormatting sqref="E3:E5">
    <cfRule type="cellIs" dxfId="1" priority="1" operator="lessThan">
      <formula>0</formula>
    </cfRule>
    <cfRule type="cellIs" dxfId="0" priority="2" operator="equal">
      <formula>0.001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y van Aerle (Cefas)</dc:creator>
  <cp:lastModifiedBy>Ronny van Aerle (Cefas)</cp:lastModifiedBy>
  <dcterms:created xsi:type="dcterms:W3CDTF">2022-09-24T15:42:07Z</dcterms:created>
  <dcterms:modified xsi:type="dcterms:W3CDTF">2022-11-05T18:5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4:57:17.0272951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530b2371-f061-40e1-8ed5-cd45b262c815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